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hidePivotFieldList="1" defaultThemeVersion="124226"/>
  <bookViews>
    <workbookView xWindow="240" yWindow="75" windowWidth="19155" windowHeight="7245"/>
  </bookViews>
  <sheets>
    <sheet name="weather data" sheetId="5" r:id="rId1"/>
  </sheets>
  <calcPr calcId="125725"/>
</workbook>
</file>

<file path=xl/sharedStrings.xml><?xml version="1.0" encoding="utf-8"?>
<sst xmlns="http://schemas.openxmlformats.org/spreadsheetml/2006/main" count="19" uniqueCount="16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min</t>
  </si>
  <si>
    <t>Tmax</t>
  </si>
  <si>
    <t>Rainfall</t>
  </si>
  <si>
    <t>EMA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0" fillId="33" borderId="0" xfId="0" applyFill="1"/>
    <xf numFmtId="164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/>
            </a:pPr>
            <a:r>
              <a:rPr lang="en-US" sz="900" b="0">
                <a:latin typeface="Times New Roman" pitchFamily="18" charset="0"/>
                <a:cs typeface="Times New Roman" pitchFamily="18" charset="0"/>
              </a:rPr>
              <a:t>Fig 1. Rainfall and temperature variation in Hawassa site in 2016 and 2017</a:t>
            </a:r>
          </a:p>
        </c:rich>
      </c:tx>
      <c:layout>
        <c:manualLayout>
          <c:xMode val="edge"/>
          <c:yMode val="edge"/>
          <c:x val="0.17347815712759238"/>
          <c:y val="0.9259259259259256"/>
        </c:manualLayout>
      </c:layout>
      <c:overlay val="1"/>
    </c:title>
    <c:plotArea>
      <c:layout>
        <c:manualLayout>
          <c:layoutTarget val="inner"/>
          <c:xMode val="edge"/>
          <c:yMode val="edge"/>
          <c:x val="0.12218285214348211"/>
          <c:y val="2.8252405949256338E-2"/>
          <c:w val="0.79131160976419435"/>
          <c:h val="0.79068606007582387"/>
        </c:manualLayout>
      </c:layout>
      <c:barChart>
        <c:barDir val="col"/>
        <c:grouping val="clustered"/>
        <c:ser>
          <c:idx val="2"/>
          <c:order val="2"/>
          <c:tx>
            <c:strRef>
              <c:f>'weather data'!$A$7:$B$7</c:f>
              <c:strCache>
                <c:ptCount val="1"/>
                <c:pt idx="0">
                  <c:v>2016 Rainfall</c:v>
                </c:pt>
              </c:strCache>
            </c:strRef>
          </c:tx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7:$N$7</c:f>
              <c:numCache>
                <c:formatCode>General</c:formatCode>
                <c:ptCount val="12"/>
                <c:pt idx="0">
                  <c:v>61.599999999999994</c:v>
                </c:pt>
                <c:pt idx="1">
                  <c:v>10</c:v>
                </c:pt>
                <c:pt idx="2">
                  <c:v>43.300000000000004</c:v>
                </c:pt>
                <c:pt idx="3">
                  <c:v>192.8</c:v>
                </c:pt>
                <c:pt idx="4">
                  <c:v>214.39999999999998</c:v>
                </c:pt>
                <c:pt idx="5">
                  <c:v>101.60000000000001</c:v>
                </c:pt>
                <c:pt idx="6">
                  <c:v>90.699999999999989</c:v>
                </c:pt>
                <c:pt idx="7">
                  <c:v>138.69999999999999</c:v>
                </c:pt>
                <c:pt idx="8">
                  <c:v>100.2</c:v>
                </c:pt>
                <c:pt idx="9">
                  <c:v>83.2</c:v>
                </c:pt>
                <c:pt idx="10">
                  <c:v>68.3</c:v>
                </c:pt>
                <c:pt idx="11">
                  <c:v>0</c:v>
                </c:pt>
              </c:numCache>
            </c:numRef>
          </c:val>
        </c:ser>
        <c:ser>
          <c:idx val="5"/>
          <c:order val="5"/>
          <c:tx>
            <c:strRef>
              <c:f>'weather data'!$A$10:$B$10</c:f>
              <c:strCache>
                <c:ptCount val="1"/>
                <c:pt idx="0">
                  <c:v>2017 Rainfall</c:v>
                </c:pt>
              </c:strCache>
            </c:strRef>
          </c:tx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10:$N$10</c:f>
              <c:numCache>
                <c:formatCode>General</c:formatCode>
                <c:ptCount val="12"/>
                <c:pt idx="0">
                  <c:v>51.6</c:v>
                </c:pt>
                <c:pt idx="1">
                  <c:v>12</c:v>
                </c:pt>
                <c:pt idx="2">
                  <c:v>88</c:v>
                </c:pt>
                <c:pt idx="3">
                  <c:v>73.7</c:v>
                </c:pt>
                <c:pt idx="4">
                  <c:v>231.79999999999995</c:v>
                </c:pt>
                <c:pt idx="5">
                  <c:v>58.900000000000006</c:v>
                </c:pt>
                <c:pt idx="6">
                  <c:v>125.09999999999998</c:v>
                </c:pt>
                <c:pt idx="7">
                  <c:v>66.8</c:v>
                </c:pt>
                <c:pt idx="8">
                  <c:v>165.7</c:v>
                </c:pt>
                <c:pt idx="9">
                  <c:v>133.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axId val="246246784"/>
        <c:axId val="246256768"/>
      </c:barChart>
      <c:lineChart>
        <c:grouping val="standard"/>
        <c:ser>
          <c:idx val="0"/>
          <c:order val="0"/>
          <c:tx>
            <c:strRef>
              <c:f>'weather data'!$A$5:$B$5</c:f>
              <c:strCache>
                <c:ptCount val="1"/>
                <c:pt idx="0">
                  <c:v>2016 Tmin</c:v>
                </c:pt>
              </c:strCache>
            </c:strRef>
          </c:tx>
          <c:marker>
            <c:symbol val="none"/>
          </c:marker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5:$N$5</c:f>
              <c:numCache>
                <c:formatCode>0.0</c:formatCode>
                <c:ptCount val="12"/>
                <c:pt idx="0">
                  <c:v>11.139354838709677</c:v>
                </c:pt>
                <c:pt idx="1">
                  <c:v>10.359655172413794</c:v>
                </c:pt>
                <c:pt idx="2">
                  <c:v>11.957999999999998</c:v>
                </c:pt>
                <c:pt idx="3">
                  <c:v>13.079666666666666</c:v>
                </c:pt>
                <c:pt idx="4">
                  <c:v>11.72774193548387</c:v>
                </c:pt>
                <c:pt idx="5">
                  <c:v>10.469333333333333</c:v>
                </c:pt>
                <c:pt idx="6">
                  <c:v>11.257666666666667</c:v>
                </c:pt>
                <c:pt idx="7">
                  <c:v>10.323749999999995</c:v>
                </c:pt>
                <c:pt idx="8">
                  <c:v>9.9303333333333335</c:v>
                </c:pt>
                <c:pt idx="9">
                  <c:v>10.606562499999997</c:v>
                </c:pt>
                <c:pt idx="10">
                  <c:v>8.3330000000000002</c:v>
                </c:pt>
                <c:pt idx="11">
                  <c:v>6.6522580645161273</c:v>
                </c:pt>
              </c:numCache>
            </c:numRef>
          </c:val>
        </c:ser>
        <c:ser>
          <c:idx val="1"/>
          <c:order val="1"/>
          <c:tx>
            <c:strRef>
              <c:f>'weather data'!$A$6:$B$6</c:f>
              <c:strCache>
                <c:ptCount val="1"/>
                <c:pt idx="0">
                  <c:v>2016 Tmax</c:v>
                </c:pt>
              </c:strCache>
            </c:strRef>
          </c:tx>
          <c:marker>
            <c:symbol val="none"/>
          </c:marker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6:$N$6</c:f>
              <c:numCache>
                <c:formatCode>0.0</c:formatCode>
                <c:ptCount val="12"/>
                <c:pt idx="0">
                  <c:v>22.326451612903227</c:v>
                </c:pt>
                <c:pt idx="1">
                  <c:v>25.453103448275858</c:v>
                </c:pt>
                <c:pt idx="2">
                  <c:v>26.939999999999998</c:v>
                </c:pt>
                <c:pt idx="3">
                  <c:v>22.173666666666669</c:v>
                </c:pt>
                <c:pt idx="4">
                  <c:v>20.856774193548386</c:v>
                </c:pt>
                <c:pt idx="5">
                  <c:v>20.298333333333332</c:v>
                </c:pt>
                <c:pt idx="6">
                  <c:v>18.890666666666668</c:v>
                </c:pt>
                <c:pt idx="7">
                  <c:v>19.1371875</c:v>
                </c:pt>
                <c:pt idx="8">
                  <c:v>20.249000000000002</c:v>
                </c:pt>
                <c:pt idx="9">
                  <c:v>20.230937499999996</c:v>
                </c:pt>
                <c:pt idx="10">
                  <c:v>20.803666666666665</c:v>
                </c:pt>
                <c:pt idx="11">
                  <c:v>21.015161290322581</c:v>
                </c:pt>
              </c:numCache>
            </c:numRef>
          </c:val>
        </c:ser>
        <c:ser>
          <c:idx val="3"/>
          <c:order val="3"/>
          <c:tx>
            <c:strRef>
              <c:f>'weather data'!$A$8:$B$8</c:f>
              <c:strCache>
                <c:ptCount val="1"/>
                <c:pt idx="0">
                  <c:v>2017 Tmin</c:v>
                </c:pt>
              </c:strCache>
            </c:strRef>
          </c:tx>
          <c:marker>
            <c:symbol val="none"/>
          </c:marker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8:$N$8</c:f>
              <c:numCache>
                <c:formatCode>0.0</c:formatCode>
                <c:ptCount val="12"/>
                <c:pt idx="0">
                  <c:v>5.9248387096774211</c:v>
                </c:pt>
                <c:pt idx="1">
                  <c:v>9.9834482758620666</c:v>
                </c:pt>
                <c:pt idx="2">
                  <c:v>10.909666666666663</c:v>
                </c:pt>
                <c:pt idx="3">
                  <c:v>11.157</c:v>
                </c:pt>
                <c:pt idx="4">
                  <c:v>11.561290322580646</c:v>
                </c:pt>
                <c:pt idx="5">
                  <c:v>10.891</c:v>
                </c:pt>
                <c:pt idx="6">
                  <c:v>11.443999999999999</c:v>
                </c:pt>
                <c:pt idx="7">
                  <c:v>10.915312500000001</c:v>
                </c:pt>
                <c:pt idx="8">
                  <c:v>10.721666666666668</c:v>
                </c:pt>
                <c:pt idx="9">
                  <c:v>10.535000000000002</c:v>
                </c:pt>
                <c:pt idx="10">
                  <c:v>8.0936666666666675</c:v>
                </c:pt>
                <c:pt idx="11">
                  <c:v>5.9006666666666652</c:v>
                </c:pt>
              </c:numCache>
            </c:numRef>
          </c:val>
        </c:ser>
        <c:ser>
          <c:idx val="4"/>
          <c:order val="4"/>
          <c:tx>
            <c:strRef>
              <c:f>'weather data'!$A$9:$B$9</c:f>
              <c:strCache>
                <c:ptCount val="1"/>
                <c:pt idx="0">
                  <c:v>2017 Tmax</c:v>
                </c:pt>
              </c:strCache>
            </c:strRef>
          </c:tx>
          <c:marker>
            <c:symbol val="none"/>
          </c:marker>
          <c:cat>
            <c:strRef>
              <c:f>'weather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weather data'!$C$9:$N$9</c:f>
              <c:numCache>
                <c:formatCode>0.0</c:formatCode>
                <c:ptCount val="12"/>
                <c:pt idx="0">
                  <c:v>23.192580645161296</c:v>
                </c:pt>
                <c:pt idx="1">
                  <c:v>24.360344827586207</c:v>
                </c:pt>
                <c:pt idx="2">
                  <c:v>25.922999999999998</c:v>
                </c:pt>
                <c:pt idx="3">
                  <c:v>24.961666666666666</c:v>
                </c:pt>
                <c:pt idx="4">
                  <c:v>21.661290322580644</c:v>
                </c:pt>
                <c:pt idx="5">
                  <c:v>21.276333333333337</c:v>
                </c:pt>
                <c:pt idx="6">
                  <c:v>19.339999999999996</c:v>
                </c:pt>
                <c:pt idx="7">
                  <c:v>19.543749999999999</c:v>
                </c:pt>
                <c:pt idx="8">
                  <c:v>19.46466666666667</c:v>
                </c:pt>
                <c:pt idx="9">
                  <c:v>20.599375000000002</c:v>
                </c:pt>
                <c:pt idx="10">
                  <c:v>20.533666666666665</c:v>
                </c:pt>
                <c:pt idx="11">
                  <c:v>21.085666666666668</c:v>
                </c:pt>
              </c:numCache>
            </c:numRef>
          </c:val>
        </c:ser>
        <c:marker val="1"/>
        <c:axId val="246269440"/>
        <c:axId val="246259072"/>
      </c:lineChart>
      <c:catAx>
        <c:axId val="246246784"/>
        <c:scaling>
          <c:orientation val="minMax"/>
        </c:scaling>
        <c:axPos val="b"/>
        <c:tickLblPos val="nextTo"/>
        <c:crossAx val="246256768"/>
        <c:crosses val="autoZero"/>
        <c:auto val="1"/>
        <c:lblAlgn val="ctr"/>
        <c:lblOffset val="100"/>
      </c:catAx>
      <c:valAx>
        <c:axId val="246256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800" b="0"/>
                </a:pPr>
                <a:r>
                  <a:rPr lang="en-US" sz="800" b="0"/>
                  <a:t>Rainfall (cm)</a:t>
                </a:r>
              </a:p>
            </c:rich>
          </c:tx>
          <c:layout>
            <c:manualLayout>
              <c:xMode val="edge"/>
              <c:yMode val="edge"/>
              <c:x val="4.2623427012334937E-3"/>
              <c:y val="0.31574803149606301"/>
            </c:manualLayout>
          </c:layout>
        </c:title>
        <c:numFmt formatCode="General" sourceLinked="1"/>
        <c:tickLblPos val="nextTo"/>
        <c:crossAx val="246246784"/>
        <c:crosses val="autoZero"/>
        <c:crossBetween val="between"/>
      </c:valAx>
      <c:valAx>
        <c:axId val="246259072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 sz="800" b="0"/>
                </a:pPr>
                <a:r>
                  <a:rPr lang="en-US" sz="800" b="0"/>
                  <a:t>Temperature (</a:t>
                </a:r>
                <a:r>
                  <a:rPr lang="en-US" sz="800" b="0" baseline="30000"/>
                  <a:t>O</a:t>
                </a:r>
                <a:r>
                  <a:rPr lang="en-US" sz="800" b="0"/>
                  <a:t>C)</a:t>
                </a:r>
              </a:p>
            </c:rich>
          </c:tx>
          <c:layout/>
        </c:title>
        <c:numFmt formatCode="0.0" sourceLinked="1"/>
        <c:tickLblPos val="nextTo"/>
        <c:crossAx val="246269440"/>
        <c:crosses val="max"/>
        <c:crossBetween val="between"/>
      </c:valAx>
      <c:catAx>
        <c:axId val="246269440"/>
        <c:scaling>
          <c:orientation val="minMax"/>
        </c:scaling>
        <c:delete val="1"/>
        <c:axPos val="b"/>
        <c:tickLblPos val="none"/>
        <c:crossAx val="246259072"/>
        <c:crosses val="autoZero"/>
        <c:auto val="1"/>
        <c:lblAlgn val="ctr"/>
        <c:lblOffset val="100"/>
      </c:catAx>
    </c:plotArea>
    <c:legend>
      <c:legendPos val="r"/>
      <c:layout>
        <c:manualLayout>
          <c:xMode val="edge"/>
          <c:yMode val="edge"/>
          <c:x val="0.47294444444444461"/>
          <c:y val="4.9774351122776339E-2"/>
          <c:w val="0.46316666666666689"/>
          <c:h val="0.16434018664333624"/>
        </c:manualLayout>
      </c:layout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13</xdr:row>
      <xdr:rowOff>0</xdr:rowOff>
    </xdr:from>
    <xdr:to>
      <xdr:col>13</xdr:col>
      <xdr:colOff>57150</xdr:colOff>
      <xdr:row>2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C19"/>
  <sheetViews>
    <sheetView tabSelected="1" topLeftCell="A2" workbookViewId="0">
      <selection activeCell="C17" sqref="C17"/>
    </sheetView>
  </sheetViews>
  <sheetFormatPr defaultRowHeight="15"/>
  <sheetData>
    <row r="3" spans="1:29">
      <c r="A3" s="2"/>
      <c r="B3" s="2"/>
      <c r="C3" s="2"/>
      <c r="D3" s="2"/>
      <c r="E3" s="2"/>
      <c r="F3" s="2" t="s">
        <v>15</v>
      </c>
      <c r="G3" s="2"/>
      <c r="H3" s="2"/>
      <c r="I3" s="2"/>
      <c r="J3" s="2"/>
      <c r="K3" s="2"/>
      <c r="L3" s="2"/>
      <c r="M3" s="2"/>
      <c r="N3" s="2"/>
    </row>
    <row r="4" spans="1:29">
      <c r="A4" s="2"/>
      <c r="B4" s="2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11</v>
      </c>
    </row>
    <row r="5" spans="1:29">
      <c r="A5" s="2">
        <v>2016</v>
      </c>
      <c r="B5" s="2" t="s">
        <v>12</v>
      </c>
      <c r="C5" s="3">
        <v>11.139354838709677</v>
      </c>
      <c r="D5" s="3">
        <v>10.359655172413794</v>
      </c>
      <c r="E5" s="3">
        <v>11.957999999999998</v>
      </c>
      <c r="F5" s="3">
        <v>13.079666666666666</v>
      </c>
      <c r="G5" s="3">
        <v>11.72774193548387</v>
      </c>
      <c r="H5" s="3">
        <v>10.469333333333333</v>
      </c>
      <c r="I5" s="3">
        <v>11.257666666666667</v>
      </c>
      <c r="J5" s="3">
        <v>10.323749999999995</v>
      </c>
      <c r="K5" s="3">
        <v>9.9303333333333335</v>
      </c>
      <c r="L5" s="3">
        <v>10.606562499999997</v>
      </c>
      <c r="M5" s="3">
        <v>8.3330000000000002</v>
      </c>
      <c r="N5" s="3">
        <v>6.6522580645161273</v>
      </c>
      <c r="O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>
      <c r="A6" s="2"/>
      <c r="B6" s="2" t="s">
        <v>13</v>
      </c>
      <c r="C6" s="3">
        <v>22.326451612903227</v>
      </c>
      <c r="D6" s="3">
        <v>25.453103448275858</v>
      </c>
      <c r="E6" s="3">
        <v>26.939999999999998</v>
      </c>
      <c r="F6" s="3">
        <v>22.173666666666669</v>
      </c>
      <c r="G6" s="3">
        <v>20.856774193548386</v>
      </c>
      <c r="H6" s="3">
        <v>20.298333333333332</v>
      </c>
      <c r="I6" s="3">
        <v>18.890666666666668</v>
      </c>
      <c r="J6" s="3">
        <v>19.1371875</v>
      </c>
      <c r="K6" s="3">
        <v>20.249000000000002</v>
      </c>
      <c r="L6" s="3">
        <v>20.230937499999996</v>
      </c>
      <c r="M6" s="3">
        <v>20.803666666666665</v>
      </c>
      <c r="N6" s="3">
        <v>21.015161290322581</v>
      </c>
      <c r="O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>
      <c r="A7" s="2"/>
      <c r="B7" s="2" t="s">
        <v>14</v>
      </c>
      <c r="C7" s="2">
        <v>61.599999999999994</v>
      </c>
      <c r="D7" s="2">
        <v>10</v>
      </c>
      <c r="E7" s="2">
        <v>43.300000000000004</v>
      </c>
      <c r="F7" s="2">
        <v>192.8</v>
      </c>
      <c r="G7" s="2">
        <v>214.39999999999998</v>
      </c>
      <c r="H7" s="2">
        <v>101.60000000000001</v>
      </c>
      <c r="I7" s="2">
        <v>90.699999999999989</v>
      </c>
      <c r="J7" s="2">
        <v>138.69999999999999</v>
      </c>
      <c r="K7" s="2">
        <v>100.2</v>
      </c>
      <c r="L7" s="2">
        <v>83.2</v>
      </c>
      <c r="M7" s="2">
        <v>68.3</v>
      </c>
      <c r="N7" s="2">
        <v>0</v>
      </c>
    </row>
    <row r="8" spans="1:29">
      <c r="A8" s="2">
        <v>2017</v>
      </c>
      <c r="B8" s="2" t="s">
        <v>12</v>
      </c>
      <c r="C8" s="3">
        <v>5.9248387096774211</v>
      </c>
      <c r="D8" s="3">
        <v>9.9834482758620666</v>
      </c>
      <c r="E8" s="3">
        <v>10.909666666666663</v>
      </c>
      <c r="F8" s="3">
        <v>11.157</v>
      </c>
      <c r="G8" s="3">
        <v>11.561290322580646</v>
      </c>
      <c r="H8" s="3">
        <v>10.891</v>
      </c>
      <c r="I8" s="3">
        <v>11.443999999999999</v>
      </c>
      <c r="J8" s="3">
        <v>10.915312500000001</v>
      </c>
      <c r="K8" s="3">
        <v>10.721666666666668</v>
      </c>
      <c r="L8" s="3">
        <v>10.535000000000002</v>
      </c>
      <c r="M8" s="3">
        <v>8.0936666666666675</v>
      </c>
      <c r="N8" s="3">
        <v>5.9006666666666652</v>
      </c>
      <c r="O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>
      <c r="A9" s="2"/>
      <c r="B9" s="2" t="s">
        <v>13</v>
      </c>
      <c r="C9" s="3">
        <v>23.192580645161296</v>
      </c>
      <c r="D9" s="3">
        <v>24.360344827586207</v>
      </c>
      <c r="E9" s="3">
        <v>25.922999999999998</v>
      </c>
      <c r="F9" s="3">
        <v>24.961666666666666</v>
      </c>
      <c r="G9" s="3">
        <v>21.661290322580644</v>
      </c>
      <c r="H9" s="3">
        <v>21.276333333333337</v>
      </c>
      <c r="I9" s="3">
        <v>19.339999999999996</v>
      </c>
      <c r="J9" s="3">
        <v>19.543749999999999</v>
      </c>
      <c r="K9" s="3">
        <v>19.46466666666667</v>
      </c>
      <c r="L9" s="3">
        <v>20.599375000000002</v>
      </c>
      <c r="M9" s="3">
        <v>20.533666666666665</v>
      </c>
      <c r="N9" s="3">
        <v>21.085666666666668</v>
      </c>
      <c r="O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>
      <c r="A10" s="2"/>
      <c r="B10" s="2" t="s">
        <v>14</v>
      </c>
      <c r="C10" s="2">
        <v>51.6</v>
      </c>
      <c r="D10" s="2">
        <v>12</v>
      </c>
      <c r="E10" s="2">
        <v>88</v>
      </c>
      <c r="F10" s="2">
        <v>73.7</v>
      </c>
      <c r="G10" s="2">
        <v>231.79999999999995</v>
      </c>
      <c r="H10" s="2">
        <v>58.900000000000006</v>
      </c>
      <c r="I10" s="2">
        <v>125.09999999999998</v>
      </c>
      <c r="J10" s="2">
        <v>66.8</v>
      </c>
      <c r="K10" s="2">
        <v>165.7</v>
      </c>
      <c r="L10" s="2">
        <v>133.5</v>
      </c>
      <c r="M10" s="2">
        <v>0</v>
      </c>
      <c r="N10" s="2">
        <v>0</v>
      </c>
    </row>
    <row r="14" spans="1:29"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9"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9"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7:28"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7:28"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7:28"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ather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TOSHIBA</cp:lastModifiedBy>
  <dcterms:created xsi:type="dcterms:W3CDTF">2023-07-27T09:11:40Z</dcterms:created>
  <dcterms:modified xsi:type="dcterms:W3CDTF">2023-07-28T06:28:50Z</dcterms:modified>
</cp:coreProperties>
</file>